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filterPrivacy="1" defaultThemeVersion="124226"/>
  <xr:revisionPtr revIDLastSave="0" documentId="13_ncr:1_{0AFFD7C0-3DD7-5C4C-B016-4FED9C1CD658}" xr6:coauthVersionLast="40" xr6:coauthVersionMax="40" xr10:uidLastSave="{00000000-0000-0000-0000-000000000000}"/>
  <bookViews>
    <workbookView xWindow="240" yWindow="460" windowWidth="26160" windowHeight="15420" activeTab="1" xr2:uid="{00000000-000D-0000-FFFF-FFFF00000000}"/>
  </bookViews>
  <sheets>
    <sheet name="integrins complete" sheetId="1" r:id="rId1"/>
    <sheet name="integrins cutoff 1.5 heatma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6" i="1"/>
  <c r="I15" i="1"/>
  <c r="I17" i="1"/>
  <c r="I18" i="1"/>
  <c r="I19" i="1"/>
  <c r="I20" i="1"/>
  <c r="I21" i="1"/>
  <c r="I22" i="1"/>
  <c r="I23" i="1"/>
  <c r="I24" i="1"/>
  <c r="I25" i="1"/>
  <c r="I26" i="1"/>
  <c r="I27" i="1"/>
  <c r="I28" i="1"/>
  <c r="I13" i="1"/>
  <c r="I14" i="1"/>
  <c r="I29" i="1"/>
  <c r="I30" i="1"/>
  <c r="I31" i="1"/>
  <c r="I32" i="1"/>
  <c r="I33" i="1"/>
  <c r="I5" i="1"/>
  <c r="I6" i="2"/>
  <c r="I7" i="2"/>
  <c r="I8" i="2"/>
  <c r="I9" i="2"/>
  <c r="I10" i="2"/>
  <c r="I11" i="2"/>
  <c r="I5" i="2"/>
</calcChain>
</file>

<file path=xl/sharedStrings.xml><?xml version="1.0" encoding="utf-8"?>
<sst xmlns="http://schemas.openxmlformats.org/spreadsheetml/2006/main" count="249" uniqueCount="143">
  <si>
    <t>Gene ID</t>
  </si>
  <si>
    <t>UCLGNS1142-K106.alignments(raw)</t>
  </si>
  <si>
    <t>UCLGNS1142-K111.alignments(raw)</t>
  </si>
  <si>
    <t>UCLGNS1142-K37.alignments(raw)</t>
  </si>
  <si>
    <t>UCLGNS1142-K106.alignments(normalized)</t>
  </si>
  <si>
    <t>UCLGNS1142-K111.alignments(normalized)</t>
  </si>
  <si>
    <t>UCLGNS1142-K37.alignments(normalized)</t>
  </si>
  <si>
    <t>Gene Symbol</t>
  </si>
  <si>
    <t>Aliases</t>
  </si>
  <si>
    <t>Entrez ID</t>
  </si>
  <si>
    <t>Ensembl ID</t>
  </si>
  <si>
    <t>GO Accession</t>
  </si>
  <si>
    <t>Description</t>
  </si>
  <si>
    <t>ordered by normalised K111 (as in heatmaps)</t>
  </si>
  <si>
    <t>Number Passed</t>
  </si>
  <si>
    <t>Ensembl ID integrin entry list</t>
  </si>
  <si>
    <t>ENSMUSG00000026768</t>
  </si>
  <si>
    <t>Itga8</t>
  </si>
  <si>
    <t>GO:0001656|GO:0007155|GO:0007229|GO:0007399|GO:0007613|GO:0008305|GO:0030030|GO:0030198|GO:0030511|GO:0042472|GO:0045177|GO:0045184|GO:0048745|GO:2000721</t>
  </si>
  <si>
    <t>integrin alpha 8 [Source:MGI Symbol;Acc:MGI:109442]</t>
  </si>
  <si>
    <t>ENSMUSG00000026971</t>
  </si>
  <si>
    <t>Itgb6</t>
  </si>
  <si>
    <t>GO:0004872|GO:0005102|GO:0005178|GO:0006954|GO:0007155|GO:0007160|GO:0007229|GO:0007275|GO:0008305|GO:0016020</t>
  </si>
  <si>
    <t>integrin beta 6 [Source:MGI Symbol;Acc:MGI:96615]</t>
  </si>
  <si>
    <t>ENSMUSG00000027111</t>
  </si>
  <si>
    <t>Itga6</t>
  </si>
  <si>
    <t>GO:0005178|GO:0005604|GO:0005886|GO:0005913|GO:0007160|GO:0007229|GO:0008305|GO:0009897|GO:0009925|GO:0009986|GO:0010811|GO:0016323|GO:0016337|GO:0022409|GO:0030056|GO:0030175|GO:0031668|GO:0033627|GO:0034676|GO:0042475|GO:0043236|GO:0045178|GO:0046847|GO:0050873|GO:0050900|GO:0071407</t>
  </si>
  <si>
    <t>integrin alpha 6 [Source:MGI Symbol;Acc:MGI:96605]</t>
  </si>
  <si>
    <t>ENSMUSG00000027009</t>
  </si>
  <si>
    <t>Itga4</t>
  </si>
  <si>
    <t>GO:0001968|GO:0001974|GO:0005515|GO:0007155|GO:0007157|GO:0007159|GO:0007229|GO:0007507|GO:0008305|GO:0009897|GO:0009986|GO:0016477|GO:0060324|GO:0060710</t>
  </si>
  <si>
    <t>integrin alpha 4 [Source:MGI Symbol;Acc:MGI:96603]</t>
  </si>
  <si>
    <t>ENSMUSG00000027087</t>
  </si>
  <si>
    <t>Itgav</t>
  </si>
  <si>
    <t>GO:0001525|GO:0001568|GO:0001846|GO:0005080|GO:0005245|GO:0005515|GO:0005886|GO:0006954|GO:0007155|GO:0007160|GO:0007229|GO:0008284|GO:0008305|GO:0009566|GO:0009897|GO:0009986|GO:0010745|GO:0010888|GO:0016020|GO:0030335|GO:0031994|GO:0032369|GO:0032490|GO:0033690|GO:0034683|GO:0035262|GO:0035867|GO:0042110|GO:0043066|GO:0043277|GO:0043542|GO:0045124|GO:0045715|GO:0045785|GO:0046982|GO:0048041|GO:0050431|GO:0050748|GO:0050764|GO:0051209|GO:0060707|GO:0070371|GO:0071731|GO:2000425|GO:2000536</t>
  </si>
  <si>
    <t>integrin alpha V [Source:MGI Symbol;Acc:MGI:96608]</t>
  </si>
  <si>
    <t>ENSMUSG00000090210</t>
  </si>
  <si>
    <t>Itga10</t>
  </si>
  <si>
    <t>GO:0005515|GO:0007155|GO:0007229|GO:0008305</t>
  </si>
  <si>
    <t>integrin, alpha 10 [Source:MGI Symbol;Acc:MGI:2153482]</t>
  </si>
  <si>
    <t>ENSMUSG00000030830</t>
  </si>
  <si>
    <t>Itgal</t>
  </si>
  <si>
    <t>GO:0001772|GO:0002291|GO:0005515|GO:0007157|GO:0007159|GO:0007166|GO:0007229|GO:0008305|GO:0009897|GO:0022407|GO:0022409|GO:0042102|GO:0046982|GO:0050798|GO:0050839|GO:0050850</t>
  </si>
  <si>
    <t>integrin alpha L [Source:MGI Symbol;Acc:MGI:96606]</t>
  </si>
  <si>
    <t>ENSMUSG00000030786</t>
  </si>
  <si>
    <t>Itgam</t>
  </si>
  <si>
    <t>GO:0001846|GO:0001948|GO:0003735|GO:0005515|GO:0005622|GO:0005634|GO:0005840|GO:0006412|GO:0007155|GO:0007159|GO:0007229|GO:0008201|GO:0008305|GO:0009897|GO:0009986|GO:0014005|GO:0016021|GO:0016337|GO:0030593|GO:0043395|GO:0045123|GO:0050798</t>
  </si>
  <si>
    <t>integrin alpha M [Source:MGI Symbol;Acc:MGI:96607]</t>
  </si>
  <si>
    <t>ENSMUSG00000030789</t>
  </si>
  <si>
    <t>Itgax</t>
  </si>
  <si>
    <t>GO:0005515|GO:0007155|GO:0007229|GO:0008305|GO:0009897|GO:0051607</t>
  </si>
  <si>
    <t>integrin alpha X [Source:MGI Symbol;Acc:MGI:96609]</t>
  </si>
  <si>
    <t>ENSMUSG00000070369</t>
  </si>
  <si>
    <t>Itgad</t>
  </si>
  <si>
    <t>GO:0005515|GO:0007155|GO:0007229|GO:0008305|GO:0016021|GO:0046982|GO:0050798</t>
  </si>
  <si>
    <t>integrin, alpha D [Source:MGI Symbol;Acc:MGI:3578624]</t>
  </si>
  <si>
    <t>ENSMUSG00000025809</t>
  </si>
  <si>
    <t>Itgb1</t>
  </si>
  <si>
    <t>GO:0000082|GO:0001669|GO:0001701|GO:0001708|GO:0001894|GO:0001948|GO:0001968|GO:0002020|GO:0002042|GO:0003779|GO:0004872|GO:0005102|GO:0005178|GO:0005515|GO:0005518|GO:0005604|GO:0005886|GO:0005911|GO:0005912|GO:0005925|GO:0006874|GO:0007155|GO:0007159|GO:0007160|GO:0007161|GO:0007229|GO:0007275|GO:0008277|GO:0008284|GO:0008285|GO:0008305|GO:0008354|GO:0009897|GO:0009986|GO:0010811|GO:0010976|GO:0014704|GO:0014823|GO:0016020|GO:0019900|GO:0019901|GO:0019904|GO:0030056|GO:0030335|GO:0031175|GO:0031345|GO:0031594|GO:0031667|GO:0032403|GO:0032587|GO:0032594|GO:0033631|GO:0034667|GO:0034679|GO:0034698|GO:0035748|GO:0042277|GO:0042383|GO:0042470|GO:0042493|GO:0043065|GO:0043236|GO:0043410|GO:0045121|GO:0045202|GO:0045214|GO:0045596|GO:0045665|GO:0045666|GO:0045807|GO:0050731|GO:0051393|GO:0051726|GO:0055007|GO:0060135|GO:0070830|GO:0071260|GO:0071305|GO:0071479|GO:0071559|GO:2000811</t>
  </si>
  <si>
    <t>integrin beta 1 (fibronectin receptor beta) [Source:MGI Symbol;Acc:MGI:96610]</t>
  </si>
  <si>
    <t>ENSMUSG00000032243</t>
  </si>
  <si>
    <t>Itga11</t>
  </si>
  <si>
    <t>GO:0005515</t>
  </si>
  <si>
    <t>integrin alpha 11 [Source:MGI Symbol;Acc:MGI:2442114]</t>
  </si>
  <si>
    <t>ENSMUSG00000039115</t>
  </si>
  <si>
    <t>Itga9</t>
  </si>
  <si>
    <t>GO:0005518|GO:0007155|GO:0007229|GO:0009925|GO:0030593|GO:0034679|GO:0042060|GO:0043236</t>
  </si>
  <si>
    <t>integrin alpha 9 [Source:MGI Symbol;Acc:MGI:104756]</t>
  </si>
  <si>
    <t>ENSMUSG00000000290</t>
  </si>
  <si>
    <t>Itgb2</t>
  </si>
  <si>
    <t>GO:0004872|GO:0005102|GO:0007155|GO:0007160|GO:0007229|GO:0007275|GO:0008305|GO:0009986|GO:0016020|GO:0016337|GO:0030593|GO:0045121|GO:0045123|GO:0050798</t>
  </si>
  <si>
    <t>integrin beta 2 [Source:MGI Symbol;Acc:MGI:96611]</t>
  </si>
  <si>
    <t>ENSMUSG00000025348</t>
  </si>
  <si>
    <t>Itga7</t>
  </si>
  <si>
    <t>GO:0005178|GO:0005515|GO:0005737|GO:0007155|GO:0007229|GO:0007519|GO:0008305|GO:0009986|GO:0016477|GO:0043236|GO:0046982|GO:0048514|GO:0050839</t>
  </si>
  <si>
    <t>integrin alpha 7 [Source:MGI Symbol;Acc:MGI:102700]</t>
  </si>
  <si>
    <t>ENSMUSG00000005947</t>
  </si>
  <si>
    <t>Itgae</t>
  </si>
  <si>
    <t>GO:0005515|GO:0007155|GO:0007229|GO:0008305|GO:0009897</t>
  </si>
  <si>
    <t>integrin alpha E, epithelial-associated [Source:MGI Symbol;Acc:MGI:1298377]</t>
  </si>
  <si>
    <t>ENSMUSG00000001507</t>
  </si>
  <si>
    <t>Itga3</t>
  </si>
  <si>
    <t>GO:0001764|GO:0005515|GO:0005886|GO:0007155|GO:0007229|GO:0007613|GO:0008305|GO:0009986|GO:0016323|GO:0045202</t>
  </si>
  <si>
    <t>integrin alpha 3 [Source:MGI Symbol;Acc:MGI:96602]</t>
  </si>
  <si>
    <t>ENSMUSG00000034664</t>
  </si>
  <si>
    <t>Itga2b</t>
  </si>
  <si>
    <t>GO:0005515|GO:0005925|GO:0007160|GO:0007229|GO:0008305|GO:0009897|GO:0042802|GO:0050840</t>
  </si>
  <si>
    <t>integrin alpha 2b [Source:MGI Symbol;Acc:MGI:96601]</t>
  </si>
  <si>
    <t>ENSMUSG00000020689</t>
  </si>
  <si>
    <t>Itgb3</t>
  </si>
  <si>
    <t>GO:0004872|GO:0005102|GO:0005178|GO:0005515|GO:0007044|GO:0007155|GO:0007160|GO:0007229|GO:0007275|GO:0008305|GO:0009897|GO:0016020|GO:0030334|GO:0030335|GO:0033690|GO:0034679|GO:0045672|GO:0045780|GO:0048858|GO:0071133</t>
  </si>
  <si>
    <t>integrin beta 3 [Source:MGI Symbol;Acc:MGI:96612]</t>
  </si>
  <si>
    <t>ENSMUSG00000020758</t>
  </si>
  <si>
    <t>Itgb4</t>
  </si>
  <si>
    <t>GO:0004872|GO:0005102|GO:0005515|GO:0005604|GO:0005886|GO:0007154|GO:0007155|GO:0007160|GO:0007229|GO:0007275|GO:0008305|GO:0009611|GO:0009925|GO:0009986|GO:0016020|GO:0016021|GO:0030056|GO:0031252|GO:0031581|GO:0046847|GO:0048870</t>
  </si>
  <si>
    <t>integrin beta 4 [Source:MGI Symbol;Acc:MGI:96613]</t>
  </si>
  <si>
    <t>ENSMUSG00000062352</t>
  </si>
  <si>
    <t>Itgb1bp1</t>
  </si>
  <si>
    <t>GO:0001726|GO:0005515|GO:0005829|GO:0007160|GO:0030027</t>
  </si>
  <si>
    <t>integrin beta 1 binding protein 1 [Source:MGI Symbol;Acc:MGI:1306802]</t>
  </si>
  <si>
    <t>ENSMUSG00000025321</t>
  </si>
  <si>
    <t>Itgb8</t>
  </si>
  <si>
    <t>GO:0001573|GO:0004872|GO:0005102|GO:0007160|GO:0007229|GO:0007275|GO:0008305|GO:0016020</t>
  </si>
  <si>
    <t>integrin beta 8 [Source:MGI Symbol;Acc:MGI:1338035]</t>
  </si>
  <si>
    <t>ENSMUSG00000015533</t>
  </si>
  <si>
    <t>Itga2</t>
  </si>
  <si>
    <t>GO:0005515|GO:0005886|GO:0007155|GO:0007229|GO:0008305|GO:0009897|GO:0009986|GO:0045178</t>
  </si>
  <si>
    <t>integrin alpha 2 [Source:MGI Symbol;Acc:MGI:96600]</t>
  </si>
  <si>
    <t>ENSMUSG00000042284</t>
  </si>
  <si>
    <t>Itga1</t>
  </si>
  <si>
    <t>GO:0000187|GO:0001669|GO:0005178|GO:0005515|GO:0005518|GO:0005886|GO:0007155|GO:0007229|GO:0008305|GO:0009897|GO:0016020|GO:0030593|GO:0042311|GO:0043005|GO:0043204|GO:0043525|GO:0045121|GO:0045123|GO:0045178|GO:0046982|GO:0048812|GO:0060326</t>
  </si>
  <si>
    <t>integrin alpha 1 [Source:MGI Symbol;Acc:MGI:96599]</t>
  </si>
  <si>
    <t>ENSMUSG00000001281</t>
  </si>
  <si>
    <t>Itgb7</t>
  </si>
  <si>
    <t>GO:0004872|GO:0005102|GO:0007155|GO:0007160|GO:0007229|GO:0007275|GO:0008305|GO:0016020|GO:0050900</t>
  </si>
  <si>
    <t>integrin beta 7 [Source:MGI Symbol;Acc:MGI:96616]</t>
  </si>
  <si>
    <t>ENSMUSG00000000555</t>
  </si>
  <si>
    <t>Itga5</t>
  </si>
  <si>
    <t>GO:0005178|GO:0005515|GO:0005911|GO:0005925|GO:0007044|GO:0007157|GO:0007159|GO:0007229|GO:0007613|GO:0008305|GO:0009897|GO:0009986|GO:0032587|GO:0033631|GO:0035313|GO:0045202|GO:0050731|GO:2000811</t>
  </si>
  <si>
    <t>integrin alpha 5 (fibronectin receptor alpha) [Source:MGI Symbol;Acc:MGI:96604]</t>
  </si>
  <si>
    <t>ENSMUSG00000022817</t>
  </si>
  <si>
    <t>Itgb5</t>
  </si>
  <si>
    <t>GO:0004872|GO:0005102|GO:0005178|GO:0005515|GO:0005925|GO:0007155|GO:0007160|GO:0007229|GO:0007275|GO:0008305|GO:0016020|GO:0031252</t>
  </si>
  <si>
    <t>integrin beta 5 [Source:MGI Symbol;Acc:MGI:96614]</t>
  </si>
  <si>
    <t>ENSMUSG00000000157</t>
  </si>
  <si>
    <t>Itgb2l</t>
  </si>
  <si>
    <t>GO:0001948|GO:0004872|GO:0005102|GO:0006954|GO:0007159|GO:0007160|GO:0007229|GO:0007275|GO:0008305|GO:0016020|GO:0019901|GO:0030593|GO:0050730</t>
  </si>
  <si>
    <t>integrin beta 2-like [Source:MGI Symbol;Acc:MGI:1277979]</t>
  </si>
  <si>
    <t>ENSMUSG00000031312</t>
  </si>
  <si>
    <t>Itgb1bp2</t>
  </si>
  <si>
    <t>GO:0005178|GO:0005509|GO:0008270|GO:0017124|GO:0030018</t>
  </si>
  <si>
    <t>integrin beta 1 binding protein 2 [Source:MGI Symbol;Acc:MGI:1353420]</t>
  </si>
  <si>
    <t>INTEGRINS ENTITY LIST COMPLETE: 29 GENES_NO CUTOFF</t>
  </si>
  <si>
    <t>average</t>
  </si>
  <si>
    <t>LAMININS RECEPTORS</t>
  </si>
  <si>
    <t>COLLAGEN IV RECEPTORS</t>
  </si>
  <si>
    <t>FIBRONECTIN RECEPTORS</t>
  </si>
  <si>
    <t>threshold 1.5 on normalised values. Everything below that value means is not significantly expressed</t>
  </si>
  <si>
    <t>shared subunit</t>
  </si>
  <si>
    <t>Comments</t>
  </si>
  <si>
    <t>ordered by average values while in heatmaps is according k111 normalised</t>
  </si>
  <si>
    <t>leukocyte receptor</t>
  </si>
  <si>
    <t>INTEGRINS ENTITY LIST CUTOFF 1.5 IN NORMALIS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0" borderId="1" xfId="0" applyBorder="1"/>
    <xf numFmtId="0" fontId="0" fillId="5" borderId="0" xfId="0" applyFill="1"/>
    <xf numFmtId="0" fontId="0" fillId="2" borderId="0" xfId="0" applyFill="1"/>
    <xf numFmtId="0" fontId="0" fillId="3" borderId="0" xfId="0" applyFill="1"/>
    <xf numFmtId="0" fontId="0" fillId="6" borderId="0" xfId="0" applyFill="1"/>
    <xf numFmtId="0" fontId="0" fillId="6" borderId="1" xfId="0" applyFill="1" applyBorder="1"/>
    <xf numFmtId="0" fontId="0" fillId="3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FF00"/>
      <color rgb="FF00FF99"/>
      <color rgb="FF66FF9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6"/>
  <sheetViews>
    <sheetView workbookViewId="0">
      <selection activeCell="J18" sqref="J18"/>
    </sheetView>
  </sheetViews>
  <sheetFormatPr baseColWidth="10" defaultColWidth="8.83203125" defaultRowHeight="15" x14ac:dyDescent="0.2"/>
  <cols>
    <col min="6" max="6" width="12" customWidth="1"/>
    <col min="10" max="10" width="14.5" bestFit="1" customWidth="1"/>
    <col min="11" max="11" width="16" customWidth="1"/>
  </cols>
  <sheetData>
    <row r="1" spans="1:20" x14ac:dyDescent="0.2">
      <c r="A1" s="2" t="s">
        <v>132</v>
      </c>
    </row>
    <row r="2" spans="1:20" x14ac:dyDescent="0.2">
      <c r="A2" s="2" t="s">
        <v>140</v>
      </c>
    </row>
    <row r="4" spans="1:20" x14ac:dyDescent="0.2">
      <c r="A4" t="s">
        <v>0</v>
      </c>
      <c r="B4" t="s">
        <v>15</v>
      </c>
      <c r="C4" t="s">
        <v>1</v>
      </c>
      <c r="D4" t="s">
        <v>2</v>
      </c>
      <c r="E4" t="s">
        <v>3</v>
      </c>
      <c r="F4" s="11" t="s">
        <v>4</v>
      </c>
      <c r="G4" s="11" t="s">
        <v>5</v>
      </c>
      <c r="H4" s="11" t="s">
        <v>6</v>
      </c>
      <c r="I4" s="8" t="s">
        <v>133</v>
      </c>
      <c r="J4" t="s">
        <v>7</v>
      </c>
      <c r="K4" t="s">
        <v>139</v>
      </c>
      <c r="L4" t="s">
        <v>9</v>
      </c>
      <c r="M4" t="s">
        <v>10</v>
      </c>
      <c r="N4" t="s">
        <v>11</v>
      </c>
      <c r="O4" t="s">
        <v>12</v>
      </c>
    </row>
    <row r="5" spans="1:20" x14ac:dyDescent="0.2">
      <c r="A5" t="s">
        <v>56</v>
      </c>
      <c r="B5" t="s">
        <v>56</v>
      </c>
      <c r="C5">
        <v>9145.6239999999998</v>
      </c>
      <c r="D5">
        <v>8941.3109999999997</v>
      </c>
      <c r="E5">
        <v>10361.659</v>
      </c>
      <c r="F5">
        <v>6.0140700000000002</v>
      </c>
      <c r="G5">
        <v>5.9685220000000001</v>
      </c>
      <c r="H5">
        <v>6.2456006999999998</v>
      </c>
      <c r="I5" s="8">
        <f t="shared" ref="I5:I33" si="0">AVERAGE(F5:H5)</f>
        <v>6.0760642333333337</v>
      </c>
      <c r="J5" s="1" t="s">
        <v>57</v>
      </c>
      <c r="K5" t="s">
        <v>138</v>
      </c>
      <c r="L5">
        <v>16412</v>
      </c>
      <c r="M5" t="s">
        <v>56</v>
      </c>
      <c r="N5" t="s">
        <v>58</v>
      </c>
      <c r="O5" t="s">
        <v>59</v>
      </c>
    </row>
    <row r="6" spans="1:20" x14ac:dyDescent="0.2">
      <c r="A6" t="s">
        <v>120</v>
      </c>
      <c r="B6" t="s">
        <v>120</v>
      </c>
      <c r="C6">
        <v>4603.7690000000002</v>
      </c>
      <c r="D6">
        <v>4858.3950000000004</v>
      </c>
      <c r="E6">
        <v>4339.08</v>
      </c>
      <c r="F6">
        <v>5.3034067</v>
      </c>
      <c r="G6">
        <v>5.3681190000000001</v>
      </c>
      <c r="H6">
        <v>5.2694096999999998</v>
      </c>
      <c r="I6" s="8">
        <f t="shared" si="0"/>
        <v>5.3136451333333339</v>
      </c>
      <c r="J6" s="7" t="s">
        <v>121</v>
      </c>
      <c r="L6">
        <v>16419</v>
      </c>
      <c r="M6" t="s">
        <v>120</v>
      </c>
      <c r="N6" t="s">
        <v>122</v>
      </c>
      <c r="O6" t="s">
        <v>123</v>
      </c>
    </row>
    <row r="7" spans="1:20" x14ac:dyDescent="0.2">
      <c r="A7" t="s">
        <v>116</v>
      </c>
      <c r="B7" t="s">
        <v>116</v>
      </c>
      <c r="C7">
        <v>4540.2943999999998</v>
      </c>
      <c r="D7">
        <v>4573.7075000000004</v>
      </c>
      <c r="E7">
        <v>4226.6689999999999</v>
      </c>
      <c r="F7">
        <v>4.9020953</v>
      </c>
      <c r="G7">
        <v>4.8997210000000004</v>
      </c>
      <c r="H7">
        <v>4.8502599999999996</v>
      </c>
      <c r="I7" s="8">
        <f t="shared" si="0"/>
        <v>4.8840254333333339</v>
      </c>
      <c r="J7" s="7" t="s">
        <v>117</v>
      </c>
      <c r="L7">
        <v>16402</v>
      </c>
      <c r="M7" t="s">
        <v>116</v>
      </c>
      <c r="N7" t="s">
        <v>118</v>
      </c>
      <c r="O7" t="s">
        <v>119</v>
      </c>
    </row>
    <row r="8" spans="1:20" x14ac:dyDescent="0.2">
      <c r="A8" t="s">
        <v>80</v>
      </c>
      <c r="B8" t="s">
        <v>80</v>
      </c>
      <c r="C8">
        <v>2734.5385999999999</v>
      </c>
      <c r="D8">
        <v>3026.9704999999999</v>
      </c>
      <c r="E8">
        <v>3057.1637999999998</v>
      </c>
      <c r="F8">
        <v>3.7877176000000001</v>
      </c>
      <c r="G8">
        <v>3.9213423999999999</v>
      </c>
      <c r="H8">
        <v>4.0000434</v>
      </c>
      <c r="I8" s="8">
        <f t="shared" si="0"/>
        <v>3.9030344666666665</v>
      </c>
      <c r="J8" s="6" t="s">
        <v>81</v>
      </c>
      <c r="L8">
        <v>16400</v>
      </c>
      <c r="M8" t="s">
        <v>80</v>
      </c>
      <c r="N8" t="s">
        <v>82</v>
      </c>
      <c r="O8" t="s">
        <v>83</v>
      </c>
    </row>
    <row r="9" spans="1:20" x14ac:dyDescent="0.2">
      <c r="A9" t="s">
        <v>24</v>
      </c>
      <c r="B9" t="s">
        <v>24</v>
      </c>
      <c r="C9">
        <v>3270.0866999999998</v>
      </c>
      <c r="D9">
        <v>3255.4389999999999</v>
      </c>
      <c r="E9">
        <v>2710.1772000000001</v>
      </c>
      <c r="F9">
        <v>3.3853127999999999</v>
      </c>
      <c r="G9">
        <v>3.3658838000000002</v>
      </c>
      <c r="H9">
        <v>3.1658005999999999</v>
      </c>
      <c r="I9" s="8">
        <f t="shared" si="0"/>
        <v>3.3056657333333335</v>
      </c>
      <c r="J9" s="6" t="s">
        <v>25</v>
      </c>
      <c r="L9">
        <v>16403</v>
      </c>
      <c r="M9" t="s">
        <v>24</v>
      </c>
      <c r="N9" t="s">
        <v>26</v>
      </c>
      <c r="O9" t="s">
        <v>27</v>
      </c>
    </row>
    <row r="10" spans="1:20" x14ac:dyDescent="0.2">
      <c r="A10" t="s">
        <v>64</v>
      </c>
      <c r="B10" t="s">
        <v>64</v>
      </c>
      <c r="C10">
        <v>1995.8976</v>
      </c>
      <c r="D10">
        <v>2083.3416000000002</v>
      </c>
      <c r="E10">
        <v>1385.1525999999999</v>
      </c>
      <c r="F10">
        <v>2.9037776000000002</v>
      </c>
      <c r="G10">
        <v>2.9526867999999999</v>
      </c>
      <c r="H10">
        <v>2.4282140000000001</v>
      </c>
      <c r="I10" s="8">
        <f t="shared" si="0"/>
        <v>2.7615594666666667</v>
      </c>
      <c r="J10" t="s">
        <v>65</v>
      </c>
      <c r="K10" t="s">
        <v>141</v>
      </c>
      <c r="L10">
        <v>104099</v>
      </c>
      <c r="M10" t="s">
        <v>64</v>
      </c>
      <c r="N10" t="s">
        <v>66</v>
      </c>
      <c r="O10" t="s">
        <v>67</v>
      </c>
    </row>
    <row r="11" spans="1:20" x14ac:dyDescent="0.2">
      <c r="A11" t="s">
        <v>96</v>
      </c>
      <c r="B11" t="s">
        <v>96</v>
      </c>
      <c r="C11">
        <v>559.47050000000002</v>
      </c>
      <c r="D11">
        <v>600.93129999999996</v>
      </c>
      <c r="E11">
        <v>546.11035000000004</v>
      </c>
      <c r="F11">
        <v>2.2804272000000001</v>
      </c>
      <c r="G11">
        <v>2.3706128999999998</v>
      </c>
      <c r="H11">
        <v>2.2969870000000001</v>
      </c>
      <c r="I11" s="8">
        <f t="shared" si="0"/>
        <v>2.3160090333333332</v>
      </c>
      <c r="J11" t="s">
        <v>97</v>
      </c>
      <c r="L11">
        <v>16413</v>
      </c>
      <c r="M11" t="s">
        <v>96</v>
      </c>
      <c r="N11" t="s">
        <v>98</v>
      </c>
      <c r="O11" t="s">
        <v>99</v>
      </c>
    </row>
    <row r="12" spans="1:20" ht="16" thickBot="1" x14ac:dyDescent="0.25">
      <c r="A12" s="4" t="s">
        <v>32</v>
      </c>
      <c r="B12" s="4" t="s">
        <v>32</v>
      </c>
      <c r="C12" s="4">
        <v>1202.9662000000001</v>
      </c>
      <c r="D12" s="4">
        <v>1559.7163</v>
      </c>
      <c r="E12" s="4">
        <v>1547.0640000000001</v>
      </c>
      <c r="F12" s="4">
        <v>1.6910478</v>
      </c>
      <c r="G12" s="4">
        <v>2.0527829999999998</v>
      </c>
      <c r="H12" s="4">
        <v>2.1054140000000001</v>
      </c>
      <c r="I12" s="9">
        <f t="shared" si="0"/>
        <v>1.9497482666666663</v>
      </c>
      <c r="J12" s="10" t="s">
        <v>33</v>
      </c>
      <c r="K12" s="4"/>
      <c r="L12" s="4">
        <v>16410</v>
      </c>
      <c r="M12" s="4" t="s">
        <v>32</v>
      </c>
      <c r="N12" s="4" t="s">
        <v>34</v>
      </c>
      <c r="O12" s="4" t="s">
        <v>35</v>
      </c>
      <c r="P12" s="4"/>
      <c r="Q12" s="4"/>
      <c r="R12" s="4"/>
      <c r="S12" s="4"/>
      <c r="T12" s="4"/>
    </row>
    <row r="13" spans="1:20" x14ac:dyDescent="0.2">
      <c r="A13" t="s">
        <v>84</v>
      </c>
      <c r="B13" t="s">
        <v>84</v>
      </c>
      <c r="C13">
        <v>205.73527999999999</v>
      </c>
      <c r="D13">
        <v>187.06548000000001</v>
      </c>
      <c r="E13">
        <v>294.03805999999997</v>
      </c>
      <c r="F13">
        <v>0.121457316</v>
      </c>
      <c r="G13">
        <v>0</v>
      </c>
      <c r="H13">
        <v>0.68810046000000002</v>
      </c>
      <c r="I13" s="8">
        <f t="shared" si="0"/>
        <v>0.269852592</v>
      </c>
      <c r="J13" s="7" t="s">
        <v>85</v>
      </c>
      <c r="L13">
        <v>16399</v>
      </c>
      <c r="M13" t="s">
        <v>84</v>
      </c>
      <c r="N13" t="s">
        <v>86</v>
      </c>
      <c r="O13" t="s">
        <v>87</v>
      </c>
    </row>
    <row r="14" spans="1:20" x14ac:dyDescent="0.2">
      <c r="A14" t="s">
        <v>88</v>
      </c>
      <c r="B14" t="s">
        <v>88</v>
      </c>
      <c r="C14">
        <v>265.60977000000003</v>
      </c>
      <c r="D14">
        <v>154.05000000000001</v>
      </c>
      <c r="E14">
        <v>254</v>
      </c>
      <c r="F14">
        <v>0.37633157</v>
      </c>
      <c r="G14">
        <v>0</v>
      </c>
      <c r="H14">
        <v>0.36328125</v>
      </c>
      <c r="I14" s="8">
        <f t="shared" si="0"/>
        <v>0.24653760666666669</v>
      </c>
      <c r="J14" s="7" t="s">
        <v>89</v>
      </c>
      <c r="L14">
        <v>16416</v>
      </c>
      <c r="M14" t="s">
        <v>88</v>
      </c>
      <c r="N14" t="s">
        <v>90</v>
      </c>
      <c r="O14" t="s">
        <v>91</v>
      </c>
    </row>
    <row r="15" spans="1:20" x14ac:dyDescent="0.2">
      <c r="A15" t="s">
        <v>100</v>
      </c>
      <c r="B15" t="s">
        <v>100</v>
      </c>
      <c r="C15">
        <v>395.14636000000002</v>
      </c>
      <c r="D15">
        <v>391.84210000000002</v>
      </c>
      <c r="E15">
        <v>431.83550000000002</v>
      </c>
      <c r="F15">
        <v>4.3220907000000003E-2</v>
      </c>
      <c r="G15">
        <v>1.8153815E-2</v>
      </c>
      <c r="H15">
        <v>0.22274509000000001</v>
      </c>
      <c r="I15" s="8">
        <f t="shared" si="0"/>
        <v>9.4706604000000014E-2</v>
      </c>
      <c r="J15" s="7" t="s">
        <v>101</v>
      </c>
      <c r="L15">
        <v>320910</v>
      </c>
      <c r="M15" t="s">
        <v>100</v>
      </c>
      <c r="N15" t="s">
        <v>102</v>
      </c>
      <c r="O15" t="s">
        <v>103</v>
      </c>
    </row>
    <row r="16" spans="1:20" x14ac:dyDescent="0.2">
      <c r="A16" t="s">
        <v>128</v>
      </c>
      <c r="B16" t="s">
        <v>128</v>
      </c>
      <c r="C16">
        <v>57.998916999999999</v>
      </c>
      <c r="D16">
        <v>64.120279999999994</v>
      </c>
      <c r="E16">
        <v>65.382080000000002</v>
      </c>
      <c r="F16">
        <v>0</v>
      </c>
      <c r="G16">
        <v>2.6687892000000001E-2</v>
      </c>
      <c r="H16">
        <v>0.11918415</v>
      </c>
      <c r="I16" s="8">
        <f t="shared" si="0"/>
        <v>4.8624014E-2</v>
      </c>
      <c r="J16" t="s">
        <v>129</v>
      </c>
      <c r="L16">
        <v>26549</v>
      </c>
      <c r="M16" t="s">
        <v>128</v>
      </c>
      <c r="N16" t="s">
        <v>130</v>
      </c>
      <c r="O16" t="s">
        <v>131</v>
      </c>
    </row>
    <row r="17" spans="1:15" x14ac:dyDescent="0.2">
      <c r="A17" t="s">
        <v>16</v>
      </c>
      <c r="B17" t="s">
        <v>16</v>
      </c>
      <c r="C17">
        <v>274</v>
      </c>
      <c r="D17">
        <v>244.14102</v>
      </c>
      <c r="E17">
        <v>215.49997999999999</v>
      </c>
      <c r="F17">
        <v>0.119806476</v>
      </c>
      <c r="G17">
        <v>0</v>
      </c>
      <c r="H17">
        <v>0</v>
      </c>
      <c r="I17" s="8">
        <f t="shared" si="0"/>
        <v>3.9935491999999996E-2</v>
      </c>
      <c r="J17" s="7" t="s">
        <v>17</v>
      </c>
      <c r="L17">
        <v>241226</v>
      </c>
      <c r="M17" t="s">
        <v>16</v>
      </c>
      <c r="N17" t="s">
        <v>18</v>
      </c>
      <c r="O17" t="s">
        <v>19</v>
      </c>
    </row>
    <row r="18" spans="1:15" x14ac:dyDescent="0.2">
      <c r="A18" t="s">
        <v>20</v>
      </c>
      <c r="B18" t="s">
        <v>20</v>
      </c>
      <c r="C18">
        <v>2</v>
      </c>
      <c r="D18">
        <v>0</v>
      </c>
      <c r="E18">
        <v>6.1052628000000002</v>
      </c>
      <c r="F18">
        <v>0</v>
      </c>
      <c r="G18">
        <v>0</v>
      </c>
      <c r="H18">
        <v>0</v>
      </c>
      <c r="I18" s="8">
        <f t="shared" si="0"/>
        <v>0</v>
      </c>
      <c r="J18" s="7" t="s">
        <v>21</v>
      </c>
      <c r="L18">
        <v>16420</v>
      </c>
      <c r="M18" t="s">
        <v>20</v>
      </c>
      <c r="N18" t="s">
        <v>22</v>
      </c>
      <c r="O18" t="s">
        <v>23</v>
      </c>
    </row>
    <row r="19" spans="1:15" x14ac:dyDescent="0.2">
      <c r="A19" t="s">
        <v>28</v>
      </c>
      <c r="B19" t="s">
        <v>28</v>
      </c>
      <c r="C19">
        <v>142.28334000000001</v>
      </c>
      <c r="D19">
        <v>144.94994</v>
      </c>
      <c r="E19">
        <v>161.07024999999999</v>
      </c>
      <c r="F19">
        <v>0</v>
      </c>
      <c r="G19">
        <v>0</v>
      </c>
      <c r="H19">
        <v>0</v>
      </c>
      <c r="I19" s="8">
        <f t="shared" si="0"/>
        <v>0</v>
      </c>
      <c r="J19" t="s">
        <v>29</v>
      </c>
      <c r="L19">
        <v>16401</v>
      </c>
      <c r="M19" t="s">
        <v>28</v>
      </c>
      <c r="N19" t="s">
        <v>30</v>
      </c>
      <c r="O19" t="s">
        <v>31</v>
      </c>
    </row>
    <row r="20" spans="1:15" x14ac:dyDescent="0.2">
      <c r="A20" t="s">
        <v>36</v>
      </c>
      <c r="B20" t="s">
        <v>36</v>
      </c>
      <c r="C20">
        <v>112.71536</v>
      </c>
      <c r="D20">
        <v>124.89265</v>
      </c>
      <c r="E20">
        <v>82.299515</v>
      </c>
      <c r="F20">
        <v>0</v>
      </c>
      <c r="G20">
        <v>0</v>
      </c>
      <c r="H20">
        <v>0</v>
      </c>
      <c r="I20" s="8">
        <f t="shared" si="0"/>
        <v>0</v>
      </c>
      <c r="J20" s="5" t="s">
        <v>37</v>
      </c>
      <c r="L20">
        <v>213119</v>
      </c>
      <c r="M20" t="s">
        <v>36</v>
      </c>
      <c r="N20" t="s">
        <v>38</v>
      </c>
      <c r="O20" t="s">
        <v>39</v>
      </c>
    </row>
    <row r="21" spans="1:15" x14ac:dyDescent="0.2">
      <c r="A21" t="s">
        <v>40</v>
      </c>
      <c r="B21" t="s">
        <v>40</v>
      </c>
      <c r="C21">
        <v>16</v>
      </c>
      <c r="D21">
        <v>14</v>
      </c>
      <c r="E21">
        <v>18</v>
      </c>
      <c r="F21">
        <v>0</v>
      </c>
      <c r="G21">
        <v>0</v>
      </c>
      <c r="H21">
        <v>0</v>
      </c>
      <c r="I21" s="8">
        <f t="shared" si="0"/>
        <v>0</v>
      </c>
      <c r="J21" t="s">
        <v>41</v>
      </c>
      <c r="L21">
        <v>16408</v>
      </c>
      <c r="M21" t="s">
        <v>40</v>
      </c>
      <c r="N21" t="s">
        <v>42</v>
      </c>
      <c r="O21" t="s">
        <v>43</v>
      </c>
    </row>
    <row r="22" spans="1:15" x14ac:dyDescent="0.2">
      <c r="A22" t="s">
        <v>44</v>
      </c>
      <c r="B22" t="s">
        <v>44</v>
      </c>
      <c r="C22">
        <v>3.05</v>
      </c>
      <c r="D22">
        <v>2.75</v>
      </c>
      <c r="E22">
        <v>2.8333333000000001</v>
      </c>
      <c r="F22">
        <v>0</v>
      </c>
      <c r="G22">
        <v>0</v>
      </c>
      <c r="H22">
        <v>0</v>
      </c>
      <c r="I22" s="8">
        <f t="shared" si="0"/>
        <v>0</v>
      </c>
      <c r="J22" t="s">
        <v>45</v>
      </c>
      <c r="L22">
        <v>16409</v>
      </c>
      <c r="M22" t="s">
        <v>44</v>
      </c>
      <c r="N22" t="s">
        <v>46</v>
      </c>
      <c r="O22" t="s">
        <v>47</v>
      </c>
    </row>
    <row r="23" spans="1:15" x14ac:dyDescent="0.2">
      <c r="A23" t="s">
        <v>48</v>
      </c>
      <c r="B23" t="s">
        <v>48</v>
      </c>
      <c r="C23">
        <v>0</v>
      </c>
      <c r="D23">
        <v>0</v>
      </c>
      <c r="E23">
        <v>2</v>
      </c>
      <c r="F23">
        <v>0</v>
      </c>
      <c r="G23">
        <v>0</v>
      </c>
      <c r="H23">
        <v>0</v>
      </c>
      <c r="I23" s="8">
        <f t="shared" si="0"/>
        <v>0</v>
      </c>
      <c r="J23" t="s">
        <v>49</v>
      </c>
      <c r="L23">
        <v>16411</v>
      </c>
      <c r="M23" t="s">
        <v>48</v>
      </c>
      <c r="N23" t="s">
        <v>50</v>
      </c>
      <c r="O23" t="s">
        <v>51</v>
      </c>
    </row>
    <row r="24" spans="1:15" x14ac:dyDescent="0.2">
      <c r="A24" t="s">
        <v>52</v>
      </c>
      <c r="B24" t="s">
        <v>5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8">
        <f t="shared" si="0"/>
        <v>0</v>
      </c>
      <c r="J24" t="s">
        <v>53</v>
      </c>
      <c r="L24">
        <v>381924</v>
      </c>
      <c r="M24" t="s">
        <v>52</v>
      </c>
      <c r="N24" t="s">
        <v>54</v>
      </c>
      <c r="O24" t="s">
        <v>55</v>
      </c>
    </row>
    <row r="25" spans="1:15" x14ac:dyDescent="0.2">
      <c r="A25" t="s">
        <v>60</v>
      </c>
      <c r="B25" t="s">
        <v>60</v>
      </c>
      <c r="C25">
        <v>20</v>
      </c>
      <c r="D25">
        <v>45.1875</v>
      </c>
      <c r="E25">
        <v>27.958106999999998</v>
      </c>
      <c r="F25">
        <v>0</v>
      </c>
      <c r="G25">
        <v>0</v>
      </c>
      <c r="H25">
        <v>0</v>
      </c>
      <c r="I25" s="8">
        <f t="shared" si="0"/>
        <v>0</v>
      </c>
      <c r="J25" s="5" t="s">
        <v>61</v>
      </c>
      <c r="L25">
        <v>319480</v>
      </c>
      <c r="M25" t="s">
        <v>60</v>
      </c>
      <c r="N25" t="s">
        <v>62</v>
      </c>
      <c r="O25" t="s">
        <v>63</v>
      </c>
    </row>
    <row r="26" spans="1:15" x14ac:dyDescent="0.2">
      <c r="A26" t="s">
        <v>68</v>
      </c>
      <c r="B26" t="s">
        <v>68</v>
      </c>
      <c r="C26">
        <v>0</v>
      </c>
      <c r="D26">
        <v>4</v>
      </c>
      <c r="E26">
        <v>9</v>
      </c>
      <c r="F26">
        <v>0</v>
      </c>
      <c r="G26">
        <v>0</v>
      </c>
      <c r="H26">
        <v>0</v>
      </c>
      <c r="I26" s="8">
        <f t="shared" si="0"/>
        <v>0</v>
      </c>
      <c r="J26" t="s">
        <v>69</v>
      </c>
      <c r="L26">
        <v>16414</v>
      </c>
      <c r="M26" t="s">
        <v>68</v>
      </c>
      <c r="N26" t="s">
        <v>70</v>
      </c>
      <c r="O26" t="s">
        <v>71</v>
      </c>
    </row>
    <row r="27" spans="1:15" x14ac:dyDescent="0.2">
      <c r="A27" t="s">
        <v>72</v>
      </c>
      <c r="B27" t="s">
        <v>72</v>
      </c>
      <c r="C27">
        <v>29</v>
      </c>
      <c r="D27">
        <v>12</v>
      </c>
      <c r="E27">
        <v>28</v>
      </c>
      <c r="F27">
        <v>0</v>
      </c>
      <c r="G27">
        <v>0</v>
      </c>
      <c r="H27">
        <v>0</v>
      </c>
      <c r="I27" s="8">
        <f t="shared" si="0"/>
        <v>0</v>
      </c>
      <c r="J27" s="6" t="s">
        <v>73</v>
      </c>
      <c r="L27">
        <v>16404</v>
      </c>
      <c r="M27" t="s">
        <v>72</v>
      </c>
      <c r="N27" t="s">
        <v>74</v>
      </c>
      <c r="O27" t="s">
        <v>75</v>
      </c>
    </row>
    <row r="28" spans="1:15" x14ac:dyDescent="0.2">
      <c r="A28" t="s">
        <v>76</v>
      </c>
      <c r="B28" t="s">
        <v>76</v>
      </c>
      <c r="C28">
        <v>33.565421999999998</v>
      </c>
      <c r="D28">
        <v>21.890854000000001</v>
      </c>
      <c r="E28">
        <v>33.794513999999999</v>
      </c>
      <c r="F28">
        <v>0</v>
      </c>
      <c r="G28">
        <v>0</v>
      </c>
      <c r="H28">
        <v>0</v>
      </c>
      <c r="I28" s="8">
        <f t="shared" si="0"/>
        <v>0</v>
      </c>
      <c r="J28" t="s">
        <v>77</v>
      </c>
      <c r="L28">
        <v>16407</v>
      </c>
      <c r="M28" t="s">
        <v>76</v>
      </c>
      <c r="N28" t="s">
        <v>78</v>
      </c>
      <c r="O28" t="s">
        <v>79</v>
      </c>
    </row>
    <row r="29" spans="1:15" x14ac:dyDescent="0.2">
      <c r="A29" t="s">
        <v>92</v>
      </c>
      <c r="B29" t="s">
        <v>92</v>
      </c>
      <c r="C29">
        <v>75.501220000000004</v>
      </c>
      <c r="D29">
        <v>103.81464</v>
      </c>
      <c r="E29">
        <v>66.010574000000005</v>
      </c>
      <c r="F29">
        <v>0</v>
      </c>
      <c r="G29">
        <v>0</v>
      </c>
      <c r="H29">
        <v>0</v>
      </c>
      <c r="I29" s="8">
        <f t="shared" si="0"/>
        <v>0</v>
      </c>
      <c r="J29" s="6" t="s">
        <v>93</v>
      </c>
      <c r="L29">
        <v>192897</v>
      </c>
      <c r="M29" t="s">
        <v>92</v>
      </c>
      <c r="N29" t="s">
        <v>94</v>
      </c>
      <c r="O29" t="s">
        <v>95</v>
      </c>
    </row>
    <row r="30" spans="1:15" x14ac:dyDescent="0.2">
      <c r="A30" t="s">
        <v>104</v>
      </c>
      <c r="B30" t="s">
        <v>104</v>
      </c>
      <c r="C30">
        <v>38</v>
      </c>
      <c r="D30">
        <v>59.570459999999997</v>
      </c>
      <c r="E30">
        <v>38</v>
      </c>
      <c r="F30">
        <v>0</v>
      </c>
      <c r="G30">
        <v>0</v>
      </c>
      <c r="H30">
        <v>0</v>
      </c>
      <c r="I30" s="8">
        <f t="shared" si="0"/>
        <v>0</v>
      </c>
      <c r="J30" s="5" t="s">
        <v>105</v>
      </c>
      <c r="L30">
        <v>16398</v>
      </c>
      <c r="M30" t="s">
        <v>104</v>
      </c>
      <c r="N30" t="s">
        <v>106</v>
      </c>
      <c r="O30" t="s">
        <v>107</v>
      </c>
    </row>
    <row r="31" spans="1:15" x14ac:dyDescent="0.2">
      <c r="A31" t="s">
        <v>108</v>
      </c>
      <c r="B31" t="s">
        <v>108</v>
      </c>
      <c r="C31">
        <v>173.31708</v>
      </c>
      <c r="D31">
        <v>166.99997999999999</v>
      </c>
      <c r="E31">
        <v>188.30770000000001</v>
      </c>
      <c r="F31">
        <v>0</v>
      </c>
      <c r="G31">
        <v>0</v>
      </c>
      <c r="H31">
        <v>0</v>
      </c>
      <c r="I31" s="8">
        <f t="shared" si="0"/>
        <v>0</v>
      </c>
      <c r="J31" s="5" t="s">
        <v>109</v>
      </c>
      <c r="L31">
        <v>109700</v>
      </c>
      <c r="M31" t="s">
        <v>108</v>
      </c>
      <c r="N31" t="s">
        <v>110</v>
      </c>
      <c r="O31" t="s">
        <v>111</v>
      </c>
    </row>
    <row r="32" spans="1:15" x14ac:dyDescent="0.2">
      <c r="A32" t="s">
        <v>112</v>
      </c>
      <c r="B32" t="s">
        <v>112</v>
      </c>
      <c r="C32">
        <v>28</v>
      </c>
      <c r="D32">
        <v>23.026316000000001</v>
      </c>
      <c r="E32">
        <v>35</v>
      </c>
      <c r="F32">
        <v>0</v>
      </c>
      <c r="G32">
        <v>0</v>
      </c>
      <c r="H32">
        <v>0</v>
      </c>
      <c r="I32" s="8">
        <f t="shared" si="0"/>
        <v>0</v>
      </c>
      <c r="J32" t="s">
        <v>113</v>
      </c>
      <c r="L32">
        <v>16421</v>
      </c>
      <c r="M32" t="s">
        <v>112</v>
      </c>
      <c r="N32" t="s">
        <v>114</v>
      </c>
      <c r="O32" t="s">
        <v>115</v>
      </c>
    </row>
    <row r="33" spans="1:15" x14ac:dyDescent="0.2">
      <c r="A33" t="s">
        <v>124</v>
      </c>
      <c r="B33" t="s">
        <v>124</v>
      </c>
      <c r="C33">
        <v>18.505486999999999</v>
      </c>
      <c r="D33">
        <v>7.5608974</v>
      </c>
      <c r="E33">
        <v>11.756098</v>
      </c>
      <c r="F33">
        <v>0</v>
      </c>
      <c r="G33">
        <v>0</v>
      </c>
      <c r="H33">
        <v>0</v>
      </c>
      <c r="I33" s="8">
        <f t="shared" si="0"/>
        <v>0</v>
      </c>
      <c r="J33" t="s">
        <v>125</v>
      </c>
      <c r="L33">
        <v>16415</v>
      </c>
      <c r="M33" t="s">
        <v>124</v>
      </c>
      <c r="N33" t="s">
        <v>126</v>
      </c>
      <c r="O33" t="s">
        <v>127</v>
      </c>
    </row>
    <row r="42" spans="1:15" x14ac:dyDescent="0.2">
      <c r="A42" s="5"/>
      <c r="B42" t="s">
        <v>135</v>
      </c>
    </row>
    <row r="43" spans="1:15" x14ac:dyDescent="0.2">
      <c r="A43" s="6"/>
      <c r="B43" t="s">
        <v>134</v>
      </c>
    </row>
    <row r="44" spans="1:15" x14ac:dyDescent="0.2">
      <c r="A44" s="7"/>
      <c r="B44" t="s">
        <v>136</v>
      </c>
    </row>
    <row r="46" spans="1:15" ht="16" thickBot="1" x14ac:dyDescent="0.25">
      <c r="A46" s="4"/>
      <c r="B46" t="s">
        <v>137</v>
      </c>
    </row>
  </sheetData>
  <sortState ref="A5:O40">
    <sortCondition descending="1" ref="I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5" x14ac:dyDescent="0.2">
      <c r="A1" s="2" t="s">
        <v>142</v>
      </c>
    </row>
    <row r="2" spans="1:15" x14ac:dyDescent="0.2">
      <c r="A2" s="2" t="s">
        <v>13</v>
      </c>
    </row>
    <row r="4" spans="1:15" x14ac:dyDescent="0.2">
      <c r="A4" t="s">
        <v>0</v>
      </c>
      <c r="B4" t="s">
        <v>14</v>
      </c>
      <c r="C4" t="s">
        <v>1</v>
      </c>
      <c r="D4" t="s">
        <v>2</v>
      </c>
      <c r="E4" t="s">
        <v>3</v>
      </c>
      <c r="F4" s="11" t="s">
        <v>4</v>
      </c>
      <c r="G4" s="11" t="s">
        <v>5</v>
      </c>
      <c r="H4" s="11" t="s">
        <v>6</v>
      </c>
      <c r="I4" s="3" t="s">
        <v>133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</row>
    <row r="5" spans="1:15" x14ac:dyDescent="0.2">
      <c r="A5" t="s">
        <v>56</v>
      </c>
      <c r="B5">
        <v>1</v>
      </c>
      <c r="C5">
        <v>9145.6239999999998</v>
      </c>
      <c r="D5">
        <v>8941.3109999999997</v>
      </c>
      <c r="E5">
        <v>10361.659</v>
      </c>
      <c r="F5">
        <v>6.0140700000000002</v>
      </c>
      <c r="G5">
        <v>5.9685220000000001</v>
      </c>
      <c r="H5">
        <v>6.2456006999999998</v>
      </c>
      <c r="I5">
        <f>AVERAGE(F5:H5)</f>
        <v>6.0760642333333337</v>
      </c>
      <c r="J5" t="s">
        <v>57</v>
      </c>
      <c r="L5">
        <v>16412</v>
      </c>
      <c r="M5" t="s">
        <v>56</v>
      </c>
      <c r="N5" t="s">
        <v>58</v>
      </c>
      <c r="O5" t="s">
        <v>59</v>
      </c>
    </row>
    <row r="6" spans="1:15" x14ac:dyDescent="0.2">
      <c r="A6" t="s">
        <v>120</v>
      </c>
      <c r="B6">
        <v>1</v>
      </c>
      <c r="C6">
        <v>4603.7690000000002</v>
      </c>
      <c r="D6">
        <v>4858.3950000000004</v>
      </c>
      <c r="E6">
        <v>4339.08</v>
      </c>
      <c r="F6">
        <v>5.3034067</v>
      </c>
      <c r="G6">
        <v>5.3681190000000001</v>
      </c>
      <c r="H6">
        <v>5.2694096999999998</v>
      </c>
      <c r="I6">
        <f t="shared" ref="I6:I11" si="0">AVERAGE(F6:H6)</f>
        <v>5.3136451333333339</v>
      </c>
      <c r="J6" t="s">
        <v>121</v>
      </c>
      <c r="L6">
        <v>16419</v>
      </c>
      <c r="M6" t="s">
        <v>120</v>
      </c>
      <c r="N6" t="s">
        <v>122</v>
      </c>
      <c r="O6" t="s">
        <v>123</v>
      </c>
    </row>
    <row r="7" spans="1:15" x14ac:dyDescent="0.2">
      <c r="A7" t="s">
        <v>116</v>
      </c>
      <c r="B7">
        <v>1</v>
      </c>
      <c r="C7">
        <v>4540.2943999999998</v>
      </c>
      <c r="D7">
        <v>4573.7075000000004</v>
      </c>
      <c r="E7">
        <v>4226.6689999999999</v>
      </c>
      <c r="F7">
        <v>4.9020953</v>
      </c>
      <c r="G7">
        <v>4.8997210000000004</v>
      </c>
      <c r="H7">
        <v>4.8502599999999996</v>
      </c>
      <c r="I7">
        <f t="shared" si="0"/>
        <v>4.8840254333333339</v>
      </c>
      <c r="J7" t="s">
        <v>117</v>
      </c>
      <c r="L7">
        <v>16402</v>
      </c>
      <c r="M7" t="s">
        <v>116</v>
      </c>
      <c r="N7" t="s">
        <v>118</v>
      </c>
      <c r="O7" t="s">
        <v>119</v>
      </c>
    </row>
    <row r="8" spans="1:15" x14ac:dyDescent="0.2">
      <c r="A8" t="s">
        <v>80</v>
      </c>
      <c r="B8">
        <v>1</v>
      </c>
      <c r="C8">
        <v>2734.5385999999999</v>
      </c>
      <c r="D8">
        <v>3026.9704999999999</v>
      </c>
      <c r="E8">
        <v>3057.1637999999998</v>
      </c>
      <c r="F8">
        <v>3.7877176000000001</v>
      </c>
      <c r="G8">
        <v>3.9213423999999999</v>
      </c>
      <c r="H8">
        <v>4.0000434</v>
      </c>
      <c r="I8">
        <f t="shared" si="0"/>
        <v>3.9030344666666665</v>
      </c>
      <c r="J8" t="s">
        <v>81</v>
      </c>
      <c r="L8">
        <v>16400</v>
      </c>
      <c r="M8" t="s">
        <v>80</v>
      </c>
      <c r="N8" t="s">
        <v>82</v>
      </c>
      <c r="O8" t="s">
        <v>83</v>
      </c>
    </row>
    <row r="9" spans="1:15" x14ac:dyDescent="0.2">
      <c r="A9" t="s">
        <v>24</v>
      </c>
      <c r="B9">
        <v>1</v>
      </c>
      <c r="C9">
        <v>3270.0866999999998</v>
      </c>
      <c r="D9">
        <v>3255.4389999999999</v>
      </c>
      <c r="E9">
        <v>2710.1772000000001</v>
      </c>
      <c r="F9">
        <v>3.3853127999999999</v>
      </c>
      <c r="G9">
        <v>3.3658838000000002</v>
      </c>
      <c r="H9">
        <v>3.1658005999999999</v>
      </c>
      <c r="I9">
        <f t="shared" si="0"/>
        <v>3.3056657333333335</v>
      </c>
      <c r="J9" t="s">
        <v>25</v>
      </c>
      <c r="L9">
        <v>16403</v>
      </c>
      <c r="M9" t="s">
        <v>24</v>
      </c>
      <c r="N9" t="s">
        <v>26</v>
      </c>
      <c r="O9" t="s">
        <v>27</v>
      </c>
    </row>
    <row r="10" spans="1:15" x14ac:dyDescent="0.2">
      <c r="A10" t="s">
        <v>64</v>
      </c>
      <c r="B10">
        <v>1</v>
      </c>
      <c r="C10">
        <v>1995.8976</v>
      </c>
      <c r="D10">
        <v>2083.3416000000002</v>
      </c>
      <c r="E10">
        <v>1385.1525999999999</v>
      </c>
      <c r="F10">
        <v>2.9037776000000002</v>
      </c>
      <c r="G10">
        <v>2.9526867999999999</v>
      </c>
      <c r="H10">
        <v>2.4282140000000001</v>
      </c>
      <c r="I10">
        <f t="shared" si="0"/>
        <v>2.7615594666666667</v>
      </c>
      <c r="J10" t="s">
        <v>65</v>
      </c>
      <c r="L10">
        <v>104099</v>
      </c>
      <c r="M10" t="s">
        <v>64</v>
      </c>
      <c r="N10" t="s">
        <v>66</v>
      </c>
      <c r="O10" t="s">
        <v>67</v>
      </c>
    </row>
    <row r="11" spans="1:15" x14ac:dyDescent="0.2">
      <c r="A11" t="s">
        <v>32</v>
      </c>
      <c r="B11">
        <v>1</v>
      </c>
      <c r="C11">
        <v>1202.9662000000001</v>
      </c>
      <c r="D11">
        <v>1559.7163</v>
      </c>
      <c r="E11">
        <v>1547.0640000000001</v>
      </c>
      <c r="F11">
        <v>1.6910478</v>
      </c>
      <c r="G11">
        <v>2.0527829999999998</v>
      </c>
      <c r="H11">
        <v>2.1054140000000001</v>
      </c>
      <c r="I11">
        <f t="shared" si="0"/>
        <v>1.9497482666666663</v>
      </c>
      <c r="J11" t="s">
        <v>33</v>
      </c>
      <c r="L11">
        <v>16410</v>
      </c>
      <c r="M11" t="s">
        <v>32</v>
      </c>
      <c r="N11" t="s">
        <v>34</v>
      </c>
      <c r="O11" t="s">
        <v>35</v>
      </c>
    </row>
  </sheetData>
  <sortState ref="A4:N22">
    <sortCondition descending="1" ref="G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grins complete</vt:lpstr>
      <vt:lpstr>integrins cutoff 1.5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9T12:42:35Z</dcterms:modified>
</cp:coreProperties>
</file>